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dolezal/ownCloud2/Betka clanek/Supplementary Files/"/>
    </mc:Choice>
  </mc:AlternateContent>
  <xr:revisionPtr revIDLastSave="0" documentId="8_{16995664-5087-0643-89A1-CEDAC1A038A9}" xr6:coauthVersionLast="47" xr6:coauthVersionMax="47" xr10:uidLastSave="{00000000-0000-0000-0000-000000000000}"/>
  <bookViews>
    <workbookView xWindow="0" yWindow="640" windowWidth="28800" windowHeight="15840" xr2:uid="{AA0A95D2-0BC4-FE4A-884A-7B6BA336F9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2" uniqueCount="213">
  <si>
    <t>Early ISC pathway</t>
  </si>
  <si>
    <t>Late ISC pathway</t>
  </si>
  <si>
    <t>Organism</t>
  </si>
  <si>
    <t>Database</t>
  </si>
  <si>
    <t>IscS</t>
  </si>
  <si>
    <t>Isd11</t>
  </si>
  <si>
    <t>IscU</t>
  </si>
  <si>
    <t>Yfh1 (Frataxin)</t>
  </si>
  <si>
    <t>Yah1 (Ferredoxin)</t>
  </si>
  <si>
    <t>Arh1 - Ferredoxin Reductase</t>
  </si>
  <si>
    <t>Jac1 (HscB)</t>
  </si>
  <si>
    <t>Ssq1 (Hsp70)</t>
  </si>
  <si>
    <t>Mge1 (GrpE)</t>
  </si>
  <si>
    <t>BolA</t>
  </si>
  <si>
    <t>Grx5</t>
  </si>
  <si>
    <t>Isa1</t>
  </si>
  <si>
    <t>Isa2</t>
  </si>
  <si>
    <t>NFU1 accesion</t>
  </si>
  <si>
    <t>Iba57</t>
  </si>
  <si>
    <t>Ind1</t>
  </si>
  <si>
    <t>Saccharomyces cerevisiae</t>
  </si>
  <si>
    <t>NCBI</t>
  </si>
  <si>
    <t>CAA42344.2</t>
  </si>
  <si>
    <t>AAS56781.1</t>
  </si>
  <si>
    <t>AAB68224.1</t>
  </si>
  <si>
    <t>CAA98688.1</t>
  </si>
  <si>
    <t>CAA97975.1</t>
  </si>
  <si>
    <t>AAC09006.1</t>
  </si>
  <si>
    <t>CAA96718.1</t>
  </si>
  <si>
    <t>AAB67565.1</t>
  </si>
  <si>
    <t>CAA99452.1</t>
  </si>
  <si>
    <t>AAC04985.1</t>
  </si>
  <si>
    <t>AAB68306.1</t>
  </si>
  <si>
    <t>CAA97476.1</t>
  </si>
  <si>
    <t xml:space="preserve">CAA94975.1 </t>
  </si>
  <si>
    <t>CAA81875.1</t>
  </si>
  <si>
    <t>YJR122W</t>
  </si>
  <si>
    <t>-</t>
  </si>
  <si>
    <t xml:space="preserve">Giardia intestinalis </t>
  </si>
  <si>
    <t>GiardiaDB</t>
  </si>
  <si>
    <t>GL50803_14519</t>
  </si>
  <si>
    <t>GL50803_15196</t>
  </si>
  <si>
    <t>GL50803_27266</t>
  </si>
  <si>
    <t>GL50803_17030</t>
  </si>
  <si>
    <t>GL50803_14581</t>
  </si>
  <si>
    <t>GL50803_1376</t>
  </si>
  <si>
    <t>GL50803_0060288</t>
  </si>
  <si>
    <t>GL50803_2013</t>
  </si>
  <si>
    <t>GL50803_14821</t>
  </si>
  <si>
    <t>GL50803_32838</t>
  </si>
  <si>
    <t>Giardia muris</t>
  </si>
  <si>
    <t>TNJ28573.1</t>
  </si>
  <si>
    <t>TNJ27281.1</t>
  </si>
  <si>
    <t>TNJ30229.1</t>
  </si>
  <si>
    <t>TNJ26709.1</t>
  </si>
  <si>
    <t>TNJ28550.1</t>
  </si>
  <si>
    <t>TNJ26712.1</t>
  </si>
  <si>
    <t>TNJ26888.1</t>
  </si>
  <si>
    <t>TNJ27201.1</t>
  </si>
  <si>
    <t>TNJ26911.1</t>
  </si>
  <si>
    <t>Spironucleus salmonicida</t>
  </si>
  <si>
    <t>SS50377_15482</t>
  </si>
  <si>
    <t>SS50377_11862</t>
  </si>
  <si>
    <t>SS50377_10981</t>
  </si>
  <si>
    <t>SS50377_14476</t>
  </si>
  <si>
    <t>SS50377_12502</t>
  </si>
  <si>
    <t>SS50377_17850</t>
  </si>
  <si>
    <t>SS50377_11178</t>
  </si>
  <si>
    <t>SS50377_19167</t>
  </si>
  <si>
    <t>Trepmonas sp.</t>
  </si>
  <si>
    <t>JAP94515.1</t>
  </si>
  <si>
    <t>JAP91827.1</t>
  </si>
  <si>
    <t>JAP95194.1</t>
  </si>
  <si>
    <t>JAP92130.1</t>
  </si>
  <si>
    <t>JAP96077.1</t>
  </si>
  <si>
    <t>JAP92464.1</t>
  </si>
  <si>
    <t xml:space="preserve"> JAP90939.1 </t>
  </si>
  <si>
    <t>GIVK01021020.1</t>
  </si>
  <si>
    <t>GIVK01010111.1</t>
  </si>
  <si>
    <t>GIVK01030905.1</t>
  </si>
  <si>
    <t>GIVK01022884.1</t>
  </si>
  <si>
    <t>GIVK01038382.1</t>
  </si>
  <si>
    <t>GIVK01035994.1</t>
  </si>
  <si>
    <t>GIVK01029404.1</t>
  </si>
  <si>
    <t>GIVK01021678.1</t>
  </si>
  <si>
    <t>GIVK01029301.1</t>
  </si>
  <si>
    <t>GIVK01044890.1</t>
  </si>
  <si>
    <t>GIVJ01008784.1</t>
  </si>
  <si>
    <t>GIVJ01022939.1</t>
  </si>
  <si>
    <t>GIVJ01010529.1</t>
  </si>
  <si>
    <t>GIVJ01012051.1</t>
  </si>
  <si>
    <t>GIVJ01019572.1</t>
  </si>
  <si>
    <t>GIVJ01013908.1</t>
  </si>
  <si>
    <t>GIVJ01005410.1</t>
  </si>
  <si>
    <t>GIVJ01004520.1</t>
  </si>
  <si>
    <t>GIVJ01004402.1</t>
  </si>
  <si>
    <t>GIVJ01001395.1</t>
  </si>
  <si>
    <t>Dysnectes brevis</t>
  </si>
  <si>
    <t>EukProt (Sequence header from EP00768; sequence header from raw nucleotide assembly Leger et al. If not present on EukProt)</t>
  </si>
  <si>
    <t>EukProt: EP00768_Dysnectes_brevis_P004305</t>
  </si>
  <si>
    <t>EukProt: EP00768_Dysnectes_brevis_P008715</t>
  </si>
  <si>
    <t>EukProt:EP00768_Dysnectes_brevis_P000224</t>
  </si>
  <si>
    <t>Leger: gnl|Dysnectes_brevis|1670_a1900;3540</t>
  </si>
  <si>
    <t>EukProt:  EP00768_Dysnectes_brevis_P004690</t>
  </si>
  <si>
    <t>EukProt: EP00768_Dysnectes_brevis_P007035</t>
  </si>
  <si>
    <t>Leger: gnl|Dysnectes_brevis|3669_a4691;1135 K: 25 length: 520</t>
  </si>
  <si>
    <t xml:space="preserve">EukProt: EP00768_Dysnectes_brevis_P008168
</t>
  </si>
  <si>
    <t xml:space="preserve">Leger: gnl|Dysnectes_brevis|15161_a36551;159 K: 25 length: 498
</t>
  </si>
  <si>
    <t>Kipferlia bialata</t>
  </si>
  <si>
    <t>EukProt (Sequence header from EP00704)</t>
  </si>
  <si>
    <t>EP00704_Kipferlia_bialata_P012017</t>
  </si>
  <si>
    <t>EP00704_Kipferlia_bialata_P006006</t>
  </si>
  <si>
    <t>EP00704_Kipferlia_bialata_P014553</t>
  </si>
  <si>
    <t>EP00704_Kipferlia_bialata_P012202</t>
  </si>
  <si>
    <t>EP00704_Kipferlia_bialata_P004048</t>
  </si>
  <si>
    <t>EP00704_Kipferlia_bialata_P007677</t>
  </si>
  <si>
    <t>EP00704_Kipferlia_bialata_P008263 (FUSED TO NAD synthase)</t>
  </si>
  <si>
    <t>EP00704_Kipferlia_bialata_P001113</t>
  </si>
  <si>
    <t>EP00704_Kipferlia_bialata_P009700</t>
  </si>
  <si>
    <t>Chilomastix caulleryi</t>
  </si>
  <si>
    <t>EukProt (Sequence header from EP00766, sequence header from raw nucleotide assembly Leger et al. If not present on EukProt)</t>
  </si>
  <si>
    <t>EukProt: EP00766_Chilomastix_caulleryi_P002805</t>
  </si>
  <si>
    <t>EukProt: EP00766_Chilomastix_caulleryi_P002862</t>
  </si>
  <si>
    <t>Leger: gnl|Chilomastix_caulleri|2838</t>
  </si>
  <si>
    <t>EukProt: EP00766_Chilomastix_caulleryi_P005682</t>
  </si>
  <si>
    <t>Chilomastix cuspidata</t>
  </si>
  <si>
    <t>EukProt (Sequence header from EP00767, sequence header from raw nucleotide assembly Leger et al. If not present on EukProt)</t>
  </si>
  <si>
    <t>EukProt: EP00767_Chilomastix_cuspidata_P007793</t>
  </si>
  <si>
    <t>EukProt: EP00767_Chilomastix_cuspidata_P001740</t>
  </si>
  <si>
    <t>EukProt: EP00767_Chilomastix_cuspidata_P005852</t>
  </si>
  <si>
    <t>Leger: gnl|Chilomastix_cuspidata|1818</t>
  </si>
  <si>
    <t>EukProt EP00767_Chilomastix_cuspidata_P001302</t>
  </si>
  <si>
    <t xml:space="preserve">Leger: gnl|Chilomastix_cuspidata|1277
</t>
  </si>
  <si>
    <t>EukProt: EP00767_Chilomastix_cuspidata_P004706</t>
  </si>
  <si>
    <t>Carpediemonas membranifera</t>
  </si>
  <si>
    <t>KAG9394670.1</t>
  </si>
  <si>
    <t>KAG9394003.1</t>
  </si>
  <si>
    <t>KAG9390788.1</t>
  </si>
  <si>
    <t>KAG9394145.1</t>
  </si>
  <si>
    <t>KAG9392592.1</t>
  </si>
  <si>
    <t>KAG9395339.1</t>
  </si>
  <si>
    <t>KAG9393007.1</t>
  </si>
  <si>
    <t>KAG9393277.1</t>
  </si>
  <si>
    <t>Aduncisulcus paluster</t>
  </si>
  <si>
    <t>EP00764_Aduncisulcus_paluster_P000453</t>
  </si>
  <si>
    <t>EP00764_Aduncisulcus_paluster_P004227</t>
  </si>
  <si>
    <t>EP00764_Aduncisulcus_paluster_P013520</t>
  </si>
  <si>
    <t>EP00764_Aduncisulcus_paluster_P012385</t>
  </si>
  <si>
    <t>EP00764_Aduncisulcus_paluster_P000350</t>
  </si>
  <si>
    <t>EP00764_Aduncisulcus_paluster_P011884</t>
  </si>
  <si>
    <t>Ergobibamus cyprinoides</t>
  </si>
  <si>
    <t>EukProt (Sequence header from EP00769)</t>
  </si>
  <si>
    <t>EP00769_Ergobibamus_cyprinoides_P003034</t>
  </si>
  <si>
    <t>EP00769_Ergobibamus_cyprinoides_P000044</t>
  </si>
  <si>
    <t>EP00769_Ergobibamus_cyprinoides_P002691</t>
  </si>
  <si>
    <t>EP00769_Ergobibamus_cyprinoides_P000302</t>
  </si>
  <si>
    <t>EP00769_Ergobibamus_cyprinoides_P004585</t>
  </si>
  <si>
    <t>EP00769_Ergobibamus_cyprinoides_P000280</t>
  </si>
  <si>
    <t>EP00769_Ergobibamus_cyprinoides_P000291</t>
  </si>
  <si>
    <t>EP00769_Ergobibamus_cyprinoides_P004420</t>
  </si>
  <si>
    <t>Barthelona sp. PAP020</t>
  </si>
  <si>
    <t xml:space="preserve">EukProt (Sequence header from EP00792) </t>
  </si>
  <si>
    <t>EP00792_Barthelona_sp_PAP020_P013693</t>
  </si>
  <si>
    <t>Anaeramoba_flamelloides</t>
  </si>
  <si>
    <t>EukProt (Sequence header from EP01155)</t>
  </si>
  <si>
    <t>EP01155_Anaeramoeba_flamelloides_P017942</t>
  </si>
  <si>
    <t>EP01155_Anaeramoeba_flamelloides_P018708</t>
  </si>
  <si>
    <t xml:space="preserve">EP01155_Anaeramoeba_flamelloides_P048051 </t>
  </si>
  <si>
    <t>EP01155_Anaeramoeba_flamelloides_P020619</t>
  </si>
  <si>
    <t>EP01155_Anaeramoeba_flamelloides_P011371</t>
  </si>
  <si>
    <t>EP01155_Anaeramoeba_flamelloides_P051840</t>
  </si>
  <si>
    <t>EP01155_Anaeramoeba_flamelloides_P031010</t>
  </si>
  <si>
    <t>EP01155_Anaeramoeba_flamelloides_P036795</t>
  </si>
  <si>
    <t>Anaeramoeba ignava</t>
  </si>
  <si>
    <t>EukProt (Sequence header from EP01156)</t>
  </si>
  <si>
    <t>EP01156_Anaeramoeba_ignava_P013981</t>
  </si>
  <si>
    <t>Stairs et al.: KNLKKHITSNLKTIIFGFATKYEIESLLKETLEEAKKFNNYNFKEYFTRRTNEVFDEFWKTNEKDESKIQQFYDERKQELEVLKRQ</t>
  </si>
  <si>
    <t>EP01156_Anaeramoeba_ignava_P006278KIVSLKSKNILLQLYHEKVIDHYENPRNVGTLDKKKKNVGTGLVGAPACGDVMRLQIEVDDQGKIKNAVFKTFGCGSAIASSSFATELIKGKSIDEALGVKNSVIANELSLPPVKLHCSMLAEDAIRAAVKDFQAKNPGFQCCGAGHCDTIQIPQKERPSKRKTGEKTEEKTEEKEKEK</t>
  </si>
  <si>
    <t>EP01156_Anaeramoeba_ignava_P004245</t>
  </si>
  <si>
    <t>EP01156_Anaeramoeba_ignava_P015210</t>
  </si>
  <si>
    <t>EP01156_Anaeramoeba_ignava_P001809</t>
  </si>
  <si>
    <t>EP01156_Anaeramoeba_ignava_P015614</t>
  </si>
  <si>
    <t>EP01156_Anaeramoeba_ignava_P013707</t>
  </si>
  <si>
    <t>EP01156_Anaeramoeba_ignava_P008971</t>
  </si>
  <si>
    <t>EP01156_Anaeramoeba_ignava_P008726</t>
  </si>
  <si>
    <t>EP01156_Anaeramoeba_ignava_P011780</t>
  </si>
  <si>
    <t>Trichomonas vaginalis</t>
  </si>
  <si>
    <t>TrichDB</t>
  </si>
  <si>
    <t>TVAG_239660</t>
  </si>
  <si>
    <t>TVAG_215080</t>
  </si>
  <si>
    <t>TVAG_432650</t>
  </si>
  <si>
    <t>TVAG_182150</t>
  </si>
  <si>
    <t>TVAG_078730</t>
  </si>
  <si>
    <t>TVAG_032090</t>
  </si>
  <si>
    <t>TVAG_381470</t>
  </si>
  <si>
    <t>TVAG_182340</t>
  </si>
  <si>
    <t>TVAG_456770</t>
  </si>
  <si>
    <t>TVAG_008840</t>
  </si>
  <si>
    <t>TVAG_027170</t>
  </si>
  <si>
    <t>Retortamonas_caviae</t>
  </si>
  <si>
    <t>Retortamonas_dobelli</t>
  </si>
  <si>
    <t>NCBI (Fussy et al.)</t>
  </si>
  <si>
    <t>KAG9390715.1 MLSTWTGALHNARWLSFTASKTTLPNYFKFQADTVIDPALDNSKLVEVTRSAAKDSPLAAKLFEHEKVRSVLFGKDMLIMRFNSASDFKKLNNPLVQELTAFIESGQGILNRPAPPTDDGLKKISIPAPTAEELDGQPLHMAHLQKVLDLAIRPALQQDKGDMEIVEFAEMEDKSIDETHGYPRGVLYVRLKGACSGCAHSKSTMRGFVSRVVQKHLPNVVDVIDVE</t>
  </si>
  <si>
    <t>KAG9393531.1 MLASFFKTSTVSSVAKSMSLVPSMARPLSFKLAAQPSSFSSFAPTAFKRLDSQFSTSTLTDEDFKPVFEDIEQRLKDNRVNLFMKGTPKAPQCGYSKMASQLISVYDVPFEGHNVLENPALWEGIKRYSKWPTIPQLYVDGELVGGTDIIAAMHTAGELRDLFVEKGLMSADNPFGKKQGK</t>
  </si>
  <si>
    <t>gnl|Ergobibamus_cyprinoides|4004 AAAPPAPPLPIARAQSTISLDEIHIPEDVRAGVLADIDEIVKSNRFVLFMKGTKEAPACNFSKLAVTILNFNKIDYLAVDVLANPLFRLLLKDYANWPTIPQFYADGELVGGADLLNGAADLWWSVRLP*TSTE*</t>
  </si>
  <si>
    <t>gnl|Chilomastix_cuspidata|2506 MLPSRVASATLSRIGAALRLSYTPQVVVPEVPTQLPSYDTIPFAQRRLFSLEGSAPFEEDIKHYVFPELRRITSEHPVVLFMRGSAEEPECSHSRLAVNILRANNISFHVVDVEADPAMHLALLLFTGVESVPQLFVDGRFACELDQLRFLHDQGRVRALCGARD*</t>
  </si>
  <si>
    <t>KAG9390709.1 MSALSSSIESLFKRSLKAAESFKDYNFQQYFVSHVKDDFEQIRATKNEEDIKAALLQQETNAEVLERQSLINSMYTKGQNVAKH</t>
  </si>
  <si>
    <t>gnl|Chilomastix_cuspidata|3348 MSDLSTVATRALTAASTFHNRGFQRYFVQHVLDDFAQIEAETDTAAHAELVSDLADLAGVLERQAIVSAVYGPFSETISTFSGFKV</t>
  </si>
  <si>
    <t>EP00764_Aduncisulcus_paluster_P010259 VHRINMLSSSFCSLLKSFANPPNVQAFFDQIEYKIKEKYPKALINIIDETPQVGTTSCVGKWITVEVDDPTLLKPMDRIKANRGIMQLLSDDVESGVLHALSVQVNKK</t>
  </si>
  <si>
    <t>GKT28744.1</t>
  </si>
  <si>
    <t xml:space="preserve">EukProt (Sequence header from EP00764); NCBI </t>
  </si>
  <si>
    <t>GKT35918.1</t>
  </si>
  <si>
    <t>Eukprot: EP00768_Dysnectes_brevis_P0020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ourier New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2" borderId="0" xfId="0" applyFont="1" applyFill="1"/>
    <xf numFmtId="0" fontId="3" fillId="3" borderId="0" xfId="0" applyFont="1" applyFill="1"/>
    <xf numFmtId="0" fontId="2" fillId="3" borderId="0" xfId="0" applyFont="1" applyFill="1"/>
    <xf numFmtId="0" fontId="2" fillId="4" borderId="0" xfId="0" applyFont="1" applyFill="1"/>
    <xf numFmtId="0" fontId="6" fillId="4" borderId="0" xfId="0" applyFont="1" applyFill="1"/>
    <xf numFmtId="0" fontId="3" fillId="5" borderId="0" xfId="0" applyFont="1" applyFill="1"/>
    <xf numFmtId="0" fontId="2" fillId="5" borderId="0" xfId="0" applyFont="1" applyFill="1"/>
    <xf numFmtId="0" fontId="2" fillId="2" borderId="0" xfId="1" applyFont="1" applyFill="1" applyAlignment="1"/>
    <xf numFmtId="0" fontId="2" fillId="6" borderId="0" xfId="0" applyFont="1" applyFill="1"/>
    <xf numFmtId="0" fontId="3" fillId="6" borderId="0" xfId="0" applyFont="1" applyFill="1"/>
    <xf numFmtId="0" fontId="2" fillId="7" borderId="0" xfId="0" applyFont="1" applyFill="1"/>
    <xf numFmtId="0" fontId="0" fillId="2" borderId="0" xfId="0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FFC48-0ACD-EA4E-860B-8932E253796E}">
  <dimension ref="A1:R20"/>
  <sheetViews>
    <sheetView tabSelected="1" workbookViewId="0">
      <selection activeCell="F32" sqref="F32"/>
    </sheetView>
  </sheetViews>
  <sheetFormatPr baseColWidth="10" defaultColWidth="11" defaultRowHeight="16" x14ac:dyDescent="0.2"/>
  <cols>
    <col min="1" max="1" width="31.5" bestFit="1" customWidth="1"/>
    <col min="2" max="2" width="9.1640625" customWidth="1"/>
    <col min="11" max="11" width="12.6640625" customWidth="1"/>
  </cols>
  <sheetData>
    <row r="1" spans="1:18" x14ac:dyDescent="0.2">
      <c r="A1" s="1"/>
      <c r="B1" s="13"/>
      <c r="C1" s="10" t="s">
        <v>0</v>
      </c>
      <c r="D1" s="11"/>
      <c r="E1" s="11"/>
      <c r="F1" s="11"/>
      <c r="G1" s="11"/>
      <c r="H1" s="11"/>
      <c r="I1" s="11"/>
      <c r="J1" s="11"/>
      <c r="K1" s="11"/>
      <c r="L1" s="6" t="s">
        <v>1</v>
      </c>
      <c r="M1" s="7"/>
      <c r="N1" s="7"/>
      <c r="O1" s="7"/>
      <c r="P1" s="7"/>
      <c r="Q1" s="7"/>
      <c r="R1" s="7"/>
    </row>
    <row r="2" spans="1:18" s="4" customFormat="1" x14ac:dyDescent="0.2">
      <c r="A2" s="2" t="s">
        <v>2</v>
      </c>
      <c r="B2" s="14" t="s">
        <v>3</v>
      </c>
      <c r="C2" s="10" t="s">
        <v>4</v>
      </c>
      <c r="D2" s="10" t="s">
        <v>5</v>
      </c>
      <c r="E2" s="10" t="s">
        <v>6</v>
      </c>
      <c r="F2" s="10" t="s">
        <v>7</v>
      </c>
      <c r="G2" s="10" t="s">
        <v>8</v>
      </c>
      <c r="H2" s="10" t="s">
        <v>9</v>
      </c>
      <c r="I2" s="10" t="s">
        <v>10</v>
      </c>
      <c r="J2" s="10" t="s">
        <v>11</v>
      </c>
      <c r="K2" s="10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</row>
    <row r="3" spans="1:18" x14ac:dyDescent="0.2">
      <c r="A3" s="3" t="s">
        <v>20</v>
      </c>
      <c r="B3" s="15" t="s">
        <v>21</v>
      </c>
      <c r="C3" s="8" t="s">
        <v>22</v>
      </c>
      <c r="D3" s="8" t="s">
        <v>23</v>
      </c>
      <c r="E3" s="8" t="s">
        <v>24</v>
      </c>
      <c r="F3" s="8" t="s">
        <v>25</v>
      </c>
      <c r="G3" s="8" t="s">
        <v>26</v>
      </c>
      <c r="H3" s="8" t="s">
        <v>27</v>
      </c>
      <c r="I3" s="8" t="s">
        <v>28</v>
      </c>
      <c r="J3" s="8" t="s">
        <v>29</v>
      </c>
      <c r="K3" s="8" t="s">
        <v>30</v>
      </c>
      <c r="L3" s="5" t="s">
        <v>31</v>
      </c>
      <c r="M3" s="5" t="s">
        <v>32</v>
      </c>
      <c r="N3" s="5" t="s">
        <v>33</v>
      </c>
      <c r="O3" s="5" t="s">
        <v>34</v>
      </c>
      <c r="P3" s="5" t="s">
        <v>35</v>
      </c>
      <c r="Q3" s="5" t="s">
        <v>36</v>
      </c>
      <c r="R3" s="5" t="s">
        <v>37</v>
      </c>
    </row>
    <row r="4" spans="1:18" x14ac:dyDescent="0.2">
      <c r="A4" s="3" t="s">
        <v>38</v>
      </c>
      <c r="B4" s="15" t="s">
        <v>39</v>
      </c>
      <c r="C4" s="8" t="s">
        <v>40</v>
      </c>
      <c r="D4" s="8" t="s">
        <v>37</v>
      </c>
      <c r="E4" s="8" t="s">
        <v>41</v>
      </c>
      <c r="F4" s="8" t="s">
        <v>37</v>
      </c>
      <c r="G4" s="8" t="s">
        <v>42</v>
      </c>
      <c r="H4" s="8" t="s">
        <v>37</v>
      </c>
      <c r="I4" s="8" t="s">
        <v>43</v>
      </c>
      <c r="J4" s="8" t="s">
        <v>44</v>
      </c>
      <c r="K4" s="8" t="s">
        <v>45</v>
      </c>
      <c r="L4" s="5" t="s">
        <v>46</v>
      </c>
      <c r="M4" s="5" t="s">
        <v>47</v>
      </c>
      <c r="N4" s="5" t="s">
        <v>37</v>
      </c>
      <c r="O4" s="5" t="s">
        <v>48</v>
      </c>
      <c r="P4" s="5" t="s">
        <v>49</v>
      </c>
      <c r="Q4" s="5" t="s">
        <v>37</v>
      </c>
      <c r="R4" s="5" t="s">
        <v>37</v>
      </c>
    </row>
    <row r="5" spans="1:18" x14ac:dyDescent="0.2">
      <c r="A5" s="3" t="s">
        <v>50</v>
      </c>
      <c r="B5" s="15" t="s">
        <v>21</v>
      </c>
      <c r="C5" s="8" t="s">
        <v>51</v>
      </c>
      <c r="D5" s="8" t="s">
        <v>37</v>
      </c>
      <c r="E5" s="8" t="s">
        <v>52</v>
      </c>
      <c r="F5" s="8" t="s">
        <v>37</v>
      </c>
      <c r="G5" s="8" t="s">
        <v>53</v>
      </c>
      <c r="H5" s="8" t="s">
        <v>37</v>
      </c>
      <c r="I5" s="8" t="s">
        <v>54</v>
      </c>
      <c r="J5" s="8" t="s">
        <v>55</v>
      </c>
      <c r="K5" s="8" t="s">
        <v>37</v>
      </c>
      <c r="L5" s="5" t="s">
        <v>56</v>
      </c>
      <c r="M5" s="12" t="s">
        <v>57</v>
      </c>
      <c r="N5" s="5" t="s">
        <v>37</v>
      </c>
      <c r="O5" s="5" t="s">
        <v>58</v>
      </c>
      <c r="P5" s="5" t="s">
        <v>59</v>
      </c>
      <c r="Q5" s="5" t="s">
        <v>37</v>
      </c>
      <c r="R5" s="5" t="s">
        <v>37</v>
      </c>
    </row>
    <row r="6" spans="1:18" x14ac:dyDescent="0.2">
      <c r="A6" s="3" t="s">
        <v>60</v>
      </c>
      <c r="B6" s="15" t="s">
        <v>39</v>
      </c>
      <c r="C6" s="8" t="s">
        <v>61</v>
      </c>
      <c r="D6" s="8" t="s">
        <v>37</v>
      </c>
      <c r="E6" s="8" t="s">
        <v>62</v>
      </c>
      <c r="F6" s="8" t="s">
        <v>63</v>
      </c>
      <c r="G6" s="8" t="s">
        <v>64</v>
      </c>
      <c r="H6" s="8" t="s">
        <v>37</v>
      </c>
      <c r="I6" s="8" t="s">
        <v>65</v>
      </c>
      <c r="J6" s="8" t="s">
        <v>66</v>
      </c>
      <c r="K6" s="8" t="s">
        <v>67</v>
      </c>
      <c r="L6" s="5" t="s">
        <v>37</v>
      </c>
      <c r="M6" s="5" t="s">
        <v>37</v>
      </c>
      <c r="N6" s="5" t="s">
        <v>37</v>
      </c>
      <c r="O6" s="5" t="s">
        <v>37</v>
      </c>
      <c r="P6" s="5" t="s">
        <v>68</v>
      </c>
      <c r="Q6" s="5" t="s">
        <v>37</v>
      </c>
      <c r="R6" s="5" t="s">
        <v>37</v>
      </c>
    </row>
    <row r="7" spans="1:18" x14ac:dyDescent="0.2">
      <c r="A7" s="3" t="s">
        <v>69</v>
      </c>
      <c r="B7" s="15" t="s">
        <v>21</v>
      </c>
      <c r="C7" s="8" t="s">
        <v>70</v>
      </c>
      <c r="D7" s="8" t="s">
        <v>37</v>
      </c>
      <c r="E7" s="8" t="s">
        <v>71</v>
      </c>
      <c r="F7" s="8" t="s">
        <v>72</v>
      </c>
      <c r="G7" s="8" t="s">
        <v>73</v>
      </c>
      <c r="H7" s="8" t="s">
        <v>37</v>
      </c>
      <c r="I7" s="8" t="s">
        <v>74</v>
      </c>
      <c r="J7" s="8" t="s">
        <v>75</v>
      </c>
      <c r="K7" s="8" t="s">
        <v>37</v>
      </c>
      <c r="L7" s="5" t="s">
        <v>37</v>
      </c>
      <c r="M7" s="5" t="s">
        <v>37</v>
      </c>
      <c r="N7" s="5" t="s">
        <v>37</v>
      </c>
      <c r="O7" s="5" t="s">
        <v>37</v>
      </c>
      <c r="P7" s="5" t="s">
        <v>76</v>
      </c>
      <c r="Q7" s="5" t="s">
        <v>37</v>
      </c>
      <c r="R7" s="5" t="s">
        <v>37</v>
      </c>
    </row>
    <row r="8" spans="1:18" x14ac:dyDescent="0.2">
      <c r="A8" s="3" t="s">
        <v>199</v>
      </c>
      <c r="B8" s="15" t="s">
        <v>201</v>
      </c>
      <c r="C8" s="8" t="s">
        <v>77</v>
      </c>
      <c r="D8" s="8" t="s">
        <v>37</v>
      </c>
      <c r="E8" s="8" t="s">
        <v>78</v>
      </c>
      <c r="F8" s="8" t="s">
        <v>79</v>
      </c>
      <c r="G8" s="8" t="s">
        <v>80</v>
      </c>
      <c r="H8" s="8" t="s">
        <v>37</v>
      </c>
      <c r="I8" s="8" t="s">
        <v>81</v>
      </c>
      <c r="J8" s="8" t="s">
        <v>37</v>
      </c>
      <c r="K8" s="8" t="s">
        <v>82</v>
      </c>
      <c r="L8" s="5" t="s">
        <v>83</v>
      </c>
      <c r="M8" s="5" t="s">
        <v>84</v>
      </c>
      <c r="N8" s="5" t="s">
        <v>37</v>
      </c>
      <c r="O8" s="5" t="s">
        <v>85</v>
      </c>
      <c r="P8" s="5" t="s">
        <v>86</v>
      </c>
      <c r="Q8" s="5" t="s">
        <v>37</v>
      </c>
      <c r="R8" s="5" t="s">
        <v>37</v>
      </c>
    </row>
    <row r="9" spans="1:18" x14ac:dyDescent="0.2">
      <c r="A9" s="3" t="s">
        <v>200</v>
      </c>
      <c r="B9" s="15" t="s">
        <v>201</v>
      </c>
      <c r="C9" s="8" t="s">
        <v>87</v>
      </c>
      <c r="D9" s="8" t="s">
        <v>37</v>
      </c>
      <c r="E9" s="8" t="s">
        <v>88</v>
      </c>
      <c r="F9" s="8" t="s">
        <v>89</v>
      </c>
      <c r="G9" s="8" t="s">
        <v>90</v>
      </c>
      <c r="H9" s="8" t="s">
        <v>37</v>
      </c>
      <c r="I9" s="8" t="s">
        <v>91</v>
      </c>
      <c r="J9" s="8" t="s">
        <v>37</v>
      </c>
      <c r="K9" s="8" t="s">
        <v>92</v>
      </c>
      <c r="L9" s="5" t="s">
        <v>93</v>
      </c>
      <c r="M9" s="5" t="s">
        <v>94</v>
      </c>
      <c r="N9" s="5" t="s">
        <v>37</v>
      </c>
      <c r="O9" s="5" t="s">
        <v>95</v>
      </c>
      <c r="P9" s="5" t="s">
        <v>96</v>
      </c>
      <c r="Q9" s="5" t="s">
        <v>37</v>
      </c>
      <c r="R9" s="5" t="s">
        <v>37</v>
      </c>
    </row>
    <row r="10" spans="1:18" x14ac:dyDescent="0.2">
      <c r="A10" s="3" t="s">
        <v>97</v>
      </c>
      <c r="B10" s="15" t="s">
        <v>98</v>
      </c>
      <c r="C10" s="8" t="s">
        <v>99</v>
      </c>
      <c r="D10" s="8" t="s">
        <v>37</v>
      </c>
      <c r="E10" s="8" t="s">
        <v>100</v>
      </c>
      <c r="F10" s="8" t="s">
        <v>101</v>
      </c>
      <c r="G10" s="8" t="s">
        <v>102</v>
      </c>
      <c r="H10" s="8" t="s">
        <v>37</v>
      </c>
      <c r="I10" s="8" t="s">
        <v>103</v>
      </c>
      <c r="J10" s="8" t="s">
        <v>104</v>
      </c>
      <c r="K10" s="8" t="s">
        <v>37</v>
      </c>
      <c r="L10" s="5" t="s">
        <v>105</v>
      </c>
      <c r="M10" s="5" t="s">
        <v>106</v>
      </c>
      <c r="N10" s="5" t="s">
        <v>37</v>
      </c>
      <c r="O10" s="5" t="s">
        <v>107</v>
      </c>
      <c r="P10" s="5" t="s">
        <v>37</v>
      </c>
      <c r="Q10" s="5" t="s">
        <v>37</v>
      </c>
      <c r="R10" s="5" t="s">
        <v>37</v>
      </c>
    </row>
    <row r="11" spans="1:18" x14ac:dyDescent="0.2">
      <c r="A11" s="3" t="s">
        <v>108</v>
      </c>
      <c r="B11" s="15" t="s">
        <v>109</v>
      </c>
      <c r="C11" s="8" t="s">
        <v>110</v>
      </c>
      <c r="D11" s="8" t="s">
        <v>37</v>
      </c>
      <c r="E11" s="8" t="s">
        <v>111</v>
      </c>
      <c r="F11" s="8" t="s">
        <v>112</v>
      </c>
      <c r="G11" s="8" t="s">
        <v>113</v>
      </c>
      <c r="H11" s="8" t="s">
        <v>37</v>
      </c>
      <c r="I11" s="8" t="s">
        <v>37</v>
      </c>
      <c r="J11" s="8" t="s">
        <v>114</v>
      </c>
      <c r="K11" s="8" t="s">
        <v>37</v>
      </c>
      <c r="L11" s="5" t="s">
        <v>115</v>
      </c>
      <c r="M11" s="5" t="s">
        <v>116</v>
      </c>
      <c r="N11" s="5" t="s">
        <v>37</v>
      </c>
      <c r="O11" s="5" t="s">
        <v>117</v>
      </c>
      <c r="P11" s="5" t="s">
        <v>118</v>
      </c>
      <c r="Q11" s="5" t="s">
        <v>37</v>
      </c>
      <c r="R11" s="5" t="s">
        <v>37</v>
      </c>
    </row>
    <row r="12" spans="1:18" x14ac:dyDescent="0.2">
      <c r="A12" s="3" t="s">
        <v>119</v>
      </c>
      <c r="B12" s="15" t="s">
        <v>120</v>
      </c>
      <c r="C12" s="8" t="s">
        <v>121</v>
      </c>
      <c r="D12" s="8" t="s">
        <v>37</v>
      </c>
      <c r="E12" s="8" t="s">
        <v>122</v>
      </c>
      <c r="F12" s="8" t="s">
        <v>37</v>
      </c>
      <c r="G12" s="8" t="s">
        <v>37</v>
      </c>
      <c r="H12" s="8" t="s">
        <v>37</v>
      </c>
      <c r="I12" s="8" t="s">
        <v>37</v>
      </c>
      <c r="J12" s="8" t="s">
        <v>123</v>
      </c>
      <c r="K12" s="8" t="s">
        <v>37</v>
      </c>
      <c r="L12" s="5" t="s">
        <v>37</v>
      </c>
      <c r="M12" s="5" t="s">
        <v>37</v>
      </c>
      <c r="N12" s="5" t="s">
        <v>37</v>
      </c>
      <c r="O12" s="5" t="s">
        <v>124</v>
      </c>
      <c r="P12" s="5" t="s">
        <v>212</v>
      </c>
      <c r="Q12" s="5" t="s">
        <v>37</v>
      </c>
      <c r="R12" s="5" t="s">
        <v>37</v>
      </c>
    </row>
    <row r="13" spans="1:18" x14ac:dyDescent="0.2">
      <c r="A13" s="3" t="s">
        <v>125</v>
      </c>
      <c r="B13" s="15" t="s">
        <v>126</v>
      </c>
      <c r="C13" s="8" t="s">
        <v>127</v>
      </c>
      <c r="D13" s="8" t="s">
        <v>207</v>
      </c>
      <c r="E13" s="8" t="s">
        <v>128</v>
      </c>
      <c r="F13" s="8" t="s">
        <v>129</v>
      </c>
      <c r="G13" s="8" t="s">
        <v>130</v>
      </c>
      <c r="H13" s="8" t="s">
        <v>37</v>
      </c>
      <c r="I13" s="8" t="s">
        <v>37</v>
      </c>
      <c r="J13" s="8" t="s">
        <v>131</v>
      </c>
      <c r="K13" s="8" t="s">
        <v>37</v>
      </c>
      <c r="L13" s="5" t="s">
        <v>37</v>
      </c>
      <c r="M13" s="5" t="s">
        <v>205</v>
      </c>
      <c r="N13" s="5" t="s">
        <v>37</v>
      </c>
      <c r="O13" s="5" t="s">
        <v>132</v>
      </c>
      <c r="P13" s="5" t="s">
        <v>133</v>
      </c>
      <c r="Q13" s="5" t="s">
        <v>37</v>
      </c>
      <c r="R13" s="5" t="s">
        <v>37</v>
      </c>
    </row>
    <row r="14" spans="1:18" x14ac:dyDescent="0.2">
      <c r="A14" s="3" t="s">
        <v>134</v>
      </c>
      <c r="B14" s="15" t="s">
        <v>21</v>
      </c>
      <c r="C14" s="8" t="s">
        <v>135</v>
      </c>
      <c r="D14" s="8" t="s">
        <v>206</v>
      </c>
      <c r="E14" s="8" t="s">
        <v>136</v>
      </c>
      <c r="F14" s="8" t="s">
        <v>137</v>
      </c>
      <c r="G14" s="8" t="s">
        <v>138</v>
      </c>
      <c r="H14" s="8" t="s">
        <v>37</v>
      </c>
      <c r="I14" s="8" t="s">
        <v>139</v>
      </c>
      <c r="J14" s="8" t="s">
        <v>140</v>
      </c>
      <c r="K14" s="8" t="s">
        <v>141</v>
      </c>
      <c r="L14" s="16"/>
      <c r="M14" s="5" t="s">
        <v>203</v>
      </c>
      <c r="N14" s="5" t="s">
        <v>37</v>
      </c>
      <c r="O14" s="5" t="s">
        <v>142</v>
      </c>
      <c r="P14" s="16" t="s">
        <v>202</v>
      </c>
      <c r="Q14" s="5" t="s">
        <v>37</v>
      </c>
      <c r="R14" s="5" t="s">
        <v>37</v>
      </c>
    </row>
    <row r="15" spans="1:18" x14ac:dyDescent="0.2">
      <c r="A15" s="3" t="s">
        <v>143</v>
      </c>
      <c r="B15" s="15" t="s">
        <v>210</v>
      </c>
      <c r="C15" s="8" t="s">
        <v>144</v>
      </c>
      <c r="D15" s="8" t="s">
        <v>37</v>
      </c>
      <c r="E15" s="8" t="s">
        <v>145</v>
      </c>
      <c r="F15" s="8" t="s">
        <v>37</v>
      </c>
      <c r="G15" s="8" t="s">
        <v>146</v>
      </c>
      <c r="H15" s="8" t="s">
        <v>37</v>
      </c>
      <c r="I15" s="8" t="s">
        <v>147</v>
      </c>
      <c r="J15" s="8" t="s">
        <v>148</v>
      </c>
      <c r="K15" s="8" t="s">
        <v>37</v>
      </c>
      <c r="L15" s="16" t="s">
        <v>208</v>
      </c>
      <c r="M15" s="5" t="s">
        <v>209</v>
      </c>
      <c r="N15" s="5" t="s">
        <v>37</v>
      </c>
      <c r="O15" s="5" t="s">
        <v>149</v>
      </c>
      <c r="P15" s="5" t="s">
        <v>211</v>
      </c>
      <c r="Q15" s="5" t="s">
        <v>37</v>
      </c>
      <c r="R15" s="5" t="s">
        <v>37</v>
      </c>
    </row>
    <row r="16" spans="1:18" x14ac:dyDescent="0.2">
      <c r="A16" s="3" t="s">
        <v>150</v>
      </c>
      <c r="B16" s="15" t="s">
        <v>151</v>
      </c>
      <c r="C16" s="8" t="s">
        <v>152</v>
      </c>
      <c r="D16" s="8" t="s">
        <v>37</v>
      </c>
      <c r="E16" s="8" t="s">
        <v>153</v>
      </c>
      <c r="F16" s="8" t="s">
        <v>154</v>
      </c>
      <c r="G16" s="8" t="s">
        <v>155</v>
      </c>
      <c r="H16" s="8" t="s">
        <v>37</v>
      </c>
      <c r="I16" s="8" t="s">
        <v>156</v>
      </c>
      <c r="J16" s="8" t="s">
        <v>157</v>
      </c>
      <c r="K16" s="8" t="s">
        <v>37</v>
      </c>
      <c r="L16" s="5" t="s">
        <v>37</v>
      </c>
      <c r="M16" s="5" t="s">
        <v>204</v>
      </c>
      <c r="N16" s="5" t="s">
        <v>37</v>
      </c>
      <c r="O16" s="5" t="s">
        <v>158</v>
      </c>
      <c r="P16" s="5" t="s">
        <v>159</v>
      </c>
      <c r="Q16" s="5" t="s">
        <v>37</v>
      </c>
      <c r="R16" s="5" t="s">
        <v>37</v>
      </c>
    </row>
    <row r="17" spans="1:18" x14ac:dyDescent="0.2">
      <c r="A17" s="3" t="s">
        <v>160</v>
      </c>
      <c r="B17" s="15" t="s">
        <v>161</v>
      </c>
      <c r="C17" s="8" t="s">
        <v>162</v>
      </c>
      <c r="D17" s="8" t="s">
        <v>37</v>
      </c>
      <c r="E17" s="8" t="s">
        <v>37</v>
      </c>
      <c r="F17" s="8" t="s">
        <v>37</v>
      </c>
      <c r="G17" s="8" t="s">
        <v>37</v>
      </c>
      <c r="H17" s="8" t="s">
        <v>37</v>
      </c>
      <c r="I17" s="8" t="s">
        <v>37</v>
      </c>
      <c r="J17" s="8" t="s">
        <v>37</v>
      </c>
      <c r="K17" s="8" t="s">
        <v>37</v>
      </c>
      <c r="L17" s="5" t="s">
        <v>37</v>
      </c>
      <c r="M17" s="5" t="s">
        <v>37</v>
      </c>
      <c r="N17" s="5" t="s">
        <v>37</v>
      </c>
      <c r="O17" s="5" t="s">
        <v>37</v>
      </c>
      <c r="P17" s="5" t="s">
        <v>37</v>
      </c>
      <c r="Q17" s="5" t="s">
        <v>37</v>
      </c>
      <c r="R17" s="5" t="s">
        <v>37</v>
      </c>
    </row>
    <row r="18" spans="1:18" x14ac:dyDescent="0.2">
      <c r="A18" s="3" t="s">
        <v>163</v>
      </c>
      <c r="B18" s="15" t="s">
        <v>164</v>
      </c>
      <c r="C18" s="8" t="s">
        <v>165</v>
      </c>
      <c r="D18" s="8" t="s">
        <v>37</v>
      </c>
      <c r="E18" s="8" t="s">
        <v>166</v>
      </c>
      <c r="F18" s="8" t="s">
        <v>167</v>
      </c>
      <c r="G18" s="8" t="s">
        <v>168</v>
      </c>
      <c r="H18" s="8" t="s">
        <v>169</v>
      </c>
      <c r="I18" s="8"/>
      <c r="J18" s="8" t="s">
        <v>170</v>
      </c>
      <c r="K18" s="8" t="s">
        <v>171</v>
      </c>
      <c r="L18" s="5" t="s">
        <v>37</v>
      </c>
      <c r="M18" s="5" t="s">
        <v>37</v>
      </c>
      <c r="N18" s="5" t="s">
        <v>37</v>
      </c>
      <c r="O18" s="5" t="s">
        <v>37</v>
      </c>
      <c r="P18" s="5" t="s">
        <v>172</v>
      </c>
      <c r="Q18" s="5" t="s">
        <v>37</v>
      </c>
      <c r="R18" s="5" t="s">
        <v>37</v>
      </c>
    </row>
    <row r="19" spans="1:18" x14ac:dyDescent="0.2">
      <c r="A19" s="3" t="s">
        <v>173</v>
      </c>
      <c r="B19" s="15" t="s">
        <v>174</v>
      </c>
      <c r="C19" s="8" t="s">
        <v>175</v>
      </c>
      <c r="D19" s="8" t="s">
        <v>176</v>
      </c>
      <c r="E19" s="8" t="s">
        <v>177</v>
      </c>
      <c r="F19" s="8" t="s">
        <v>178</v>
      </c>
      <c r="G19" s="8" t="s">
        <v>179</v>
      </c>
      <c r="H19" s="8" t="s">
        <v>180</v>
      </c>
      <c r="I19" s="8" t="s">
        <v>181</v>
      </c>
      <c r="J19" s="8" t="s">
        <v>182</v>
      </c>
      <c r="K19" s="8" t="s">
        <v>183</v>
      </c>
      <c r="L19" s="5" t="s">
        <v>37</v>
      </c>
      <c r="M19" s="5" t="s">
        <v>37</v>
      </c>
      <c r="N19" s="5" t="s">
        <v>184</v>
      </c>
      <c r="O19" s="5" t="s">
        <v>37</v>
      </c>
      <c r="P19" s="5" t="s">
        <v>185</v>
      </c>
      <c r="Q19" s="5" t="s">
        <v>37</v>
      </c>
      <c r="R19" s="5" t="s">
        <v>37</v>
      </c>
    </row>
    <row r="20" spans="1:18" ht="17" x14ac:dyDescent="0.25">
      <c r="A20" s="3" t="s">
        <v>186</v>
      </c>
      <c r="B20" s="15" t="s">
        <v>187</v>
      </c>
      <c r="C20" s="8" t="s">
        <v>188</v>
      </c>
      <c r="D20" s="8" t="s">
        <v>189</v>
      </c>
      <c r="E20" s="9" t="s">
        <v>190</v>
      </c>
      <c r="F20" s="8" t="s">
        <v>191</v>
      </c>
      <c r="G20" s="8" t="s">
        <v>192</v>
      </c>
      <c r="H20" s="8" t="s">
        <v>37</v>
      </c>
      <c r="I20" s="8" t="s">
        <v>193</v>
      </c>
      <c r="J20" s="8" t="s">
        <v>194</v>
      </c>
      <c r="K20" s="8" t="s">
        <v>195</v>
      </c>
      <c r="L20" s="5" t="s">
        <v>37</v>
      </c>
      <c r="M20" s="5" t="s">
        <v>37</v>
      </c>
      <c r="N20" s="5" t="s">
        <v>37</v>
      </c>
      <c r="O20" s="5" t="s">
        <v>196</v>
      </c>
      <c r="P20" s="5" t="s">
        <v>197</v>
      </c>
      <c r="Q20" s="5" t="s">
        <v>37</v>
      </c>
      <c r="R20" s="5" t="s">
        <v>198</v>
      </c>
    </row>
  </sheetData>
  <conditionalFormatting sqref="P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7T13:41:07Z</dcterms:created>
  <dcterms:modified xsi:type="dcterms:W3CDTF">2022-07-12T19:44:38Z</dcterms:modified>
</cp:coreProperties>
</file>